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:\GXX\CDNP\figure\Microbiology Spectrum\"/>
    </mc:Choice>
  </mc:AlternateContent>
  <xr:revisionPtr revIDLastSave="0" documentId="13_ncr:1_{CA9A1409-B00B-423D-81AE-1A26D8861D42}" xr6:coauthVersionLast="47" xr6:coauthVersionMax="47" xr10:uidLastSave="{00000000-0000-0000-0000-000000000000}"/>
  <bookViews>
    <workbookView xWindow="-120" yWindow="-120" windowWidth="38640" windowHeight="21120" xr2:uid="{D6C73E6F-B152-49D3-8914-23F6BD01B24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4" uniqueCount="132">
  <si>
    <t>Status|UniProt ID|Organism</t>
    <phoneticPr fontId="1" type="noConversion"/>
  </si>
  <si>
    <t>Model</t>
    <phoneticPr fontId="1" type="noConversion"/>
  </si>
  <si>
    <t>RMSD</t>
  </si>
  <si>
    <t>Macrosporusone A/Docking score (kcal/mol)</t>
    <phoneticPr fontId="1" type="noConversion"/>
  </si>
  <si>
    <t>Ligustroflavone/Docking score (kcal/mol)</t>
    <phoneticPr fontId="1" type="noConversion"/>
  </si>
  <si>
    <t>Neodiosmin/Docking score (kcal/mol)</t>
    <phoneticPr fontId="1" type="noConversion"/>
  </si>
  <si>
    <t>Rhoifolin/Docking score (kcal/mol)</t>
    <phoneticPr fontId="1" type="noConversion"/>
  </si>
  <si>
    <t>Cilomilast/CdnP Docking score (kcal/mol)</t>
    <phoneticPr fontId="1" type="noConversion"/>
  </si>
  <si>
    <t>Cilostazol/Docking score (kcal/mol)</t>
    <phoneticPr fontId="1" type="noConversion"/>
  </si>
  <si>
    <t>Gram Staining</t>
    <phoneticPr fontId="1" type="noConversion"/>
  </si>
  <si>
    <t>Taxonomy</t>
    <phoneticPr fontId="1" type="noConversion"/>
  </si>
  <si>
    <t>Percent Identity (%)</t>
    <phoneticPr fontId="1" type="noConversion"/>
  </si>
  <si>
    <t>Percent Identity</t>
    <phoneticPr fontId="1" type="noConversion"/>
  </si>
  <si>
    <t>sp|P71615|Mycobacterium_tuberculosis</t>
    <phoneticPr fontId="1" type="noConversion"/>
  </si>
  <si>
    <t xml:space="preserve">	5JJU</t>
    <phoneticPr fontId="1" type="noConversion"/>
  </si>
  <si>
    <t>Bacillati</t>
  </si>
  <si>
    <t>tr|A0A1R3Y2C0|Mycobacterium_bovis</t>
    <phoneticPr fontId="1" type="noConversion"/>
  </si>
  <si>
    <t>AF-A0A1R3Y2C0-F1</t>
  </si>
  <si>
    <t>tr|A0A7I7MRS6|Mycobacterium_shinjukuense</t>
    <phoneticPr fontId="1" type="noConversion"/>
  </si>
  <si>
    <t xml:space="preserve">	AF-A0A7I7MRS6-F1</t>
    <phoneticPr fontId="1" type="noConversion"/>
  </si>
  <si>
    <t>tr|A0A1X1YHL3|Mycobacterium_lacus</t>
    <phoneticPr fontId="1" type="noConversion"/>
  </si>
  <si>
    <t>AF-A0A1X1YHL3-F1</t>
  </si>
  <si>
    <t>tr|A0A7Z7N9A4|Mycobacterium_simulans</t>
    <phoneticPr fontId="1" type="noConversion"/>
  </si>
  <si>
    <t>AF-A0A7Z7N9A4-F1</t>
  </si>
  <si>
    <t>tr|A0A0I9Z808|Mycobacterium_haemophilum</t>
    <phoneticPr fontId="1" type="noConversion"/>
  </si>
  <si>
    <t>AF-A0A0I9Z808-F1</t>
    <phoneticPr fontId="1" type="noConversion"/>
  </si>
  <si>
    <t>tr|E1QFC8|Desulfarculus_baarsii</t>
    <phoneticPr fontId="1" type="noConversion"/>
  </si>
  <si>
    <t>AF-E1QFC8-F1</t>
    <phoneticPr fontId="1" type="noConversion"/>
  </si>
  <si>
    <t>Thermodesulfobacteriota</t>
  </si>
  <si>
    <t>tr|Q9X1T1|Thermotoga_maritima</t>
    <phoneticPr fontId="1" type="noConversion"/>
  </si>
  <si>
    <t>5O1U</t>
    <phoneticPr fontId="1" type="noConversion"/>
  </si>
  <si>
    <t>Thermotogota</t>
  </si>
  <si>
    <t>tr|A0A1M6TFY4|Thermocrinis_minervae</t>
    <phoneticPr fontId="1" type="noConversion"/>
  </si>
  <si>
    <t>AF-A0A1M6TFY4-F1</t>
    <phoneticPr fontId="1" type="noConversion"/>
  </si>
  <si>
    <t>Aquificota</t>
    <phoneticPr fontId="1" type="noConversion"/>
  </si>
  <si>
    <t>tr|B3EAE9|Trichlorobacter_lovleyi</t>
    <phoneticPr fontId="1" type="noConversion"/>
  </si>
  <si>
    <t>AF-B3EAE9-F1</t>
    <phoneticPr fontId="1" type="noConversion"/>
  </si>
  <si>
    <t>tr|D1C377|Sphaerobacter_thermophilus</t>
    <phoneticPr fontId="1" type="noConversion"/>
  </si>
  <si>
    <t>AF-D1C377-F1</t>
    <phoneticPr fontId="1" type="noConversion"/>
  </si>
  <si>
    <t>Thermomicrobiota</t>
  </si>
  <si>
    <t>tr|A0A062XYN4|Thermoanaerobaculum_aquaticum</t>
    <phoneticPr fontId="1" type="noConversion"/>
  </si>
  <si>
    <t>AF-A0A062XYN4-F1</t>
  </si>
  <si>
    <t>Acidobacteriota</t>
  </si>
  <si>
    <t>tr|D3SP89|Thermocrinis_albus</t>
    <phoneticPr fontId="1" type="noConversion"/>
  </si>
  <si>
    <t>AF-D3SP89-F1</t>
  </si>
  <si>
    <t>Synergistota</t>
    <phoneticPr fontId="1" type="noConversion"/>
  </si>
  <si>
    <t>tr|Q74CT1|Geobacter_sulfurreducens</t>
    <phoneticPr fontId="1" type="noConversion"/>
  </si>
  <si>
    <t>AF-Q74CT1-F1</t>
  </si>
  <si>
    <t>tr|A0A9Q7AKH5|Aminithiophilus_ramosus</t>
    <phoneticPr fontId="1" type="noConversion"/>
  </si>
  <si>
    <t>tr|A0A292YC93|Lebetimonas_natsushimae</t>
    <phoneticPr fontId="1" type="noConversion"/>
  </si>
  <si>
    <t>AF-A0A292YC93-F1</t>
  </si>
  <si>
    <t>Campylobacterota</t>
  </si>
  <si>
    <t>tr|A0A1Y1S1B0|Marispirochaeta_aestuarii</t>
    <phoneticPr fontId="1" type="noConversion"/>
  </si>
  <si>
    <t>AF-A0A1Y1S1B0-F1</t>
  </si>
  <si>
    <t>Spirochaetota</t>
  </si>
  <si>
    <t>tr|A0A858RQ15|Luteolibacter_luteus</t>
    <phoneticPr fontId="1" type="noConversion"/>
  </si>
  <si>
    <t>AF-A0A858RQ15-F1</t>
  </si>
  <si>
    <t>PVC group</t>
    <phoneticPr fontId="1" type="noConversion"/>
  </si>
  <si>
    <t>tr|A0A1I3PIE6|Planctomicrobium_piriforme</t>
    <phoneticPr fontId="1" type="noConversion"/>
  </si>
  <si>
    <t>AF-A0A1I3PIE6-F1</t>
  </si>
  <si>
    <t>tr|A0A5D3WNP3|Geothermobacter_ehrlichii</t>
    <phoneticPr fontId="1" type="noConversion"/>
  </si>
  <si>
    <t>AF-A0A5D3WNP3-F1</t>
  </si>
  <si>
    <t>tr|A0A517R2W4|Stratiformator_vulcanicus</t>
    <phoneticPr fontId="1" type="noConversion"/>
  </si>
  <si>
    <t>AF-A0A517R2W4-F1</t>
  </si>
  <si>
    <t>tr|A0A7X6DPC3|Candidatus_Manganitrophus_noduliformans</t>
    <phoneticPr fontId="1" type="noConversion"/>
  </si>
  <si>
    <t>AF-A0A7X6DPC3-F1</t>
  </si>
  <si>
    <t>Nitrospirota</t>
  </si>
  <si>
    <t>tr|A0A4Q2YAV8|Verrucomicrobiaceae_bacterium</t>
    <phoneticPr fontId="1" type="noConversion"/>
  </si>
  <si>
    <t>AF-A0A4Q2YAV8-F1</t>
  </si>
  <si>
    <t>tr|E6X2E2|Nitratifractor_salsuginis</t>
    <phoneticPr fontId="1" type="noConversion"/>
  </si>
  <si>
    <t>AF-E6X2E2-F1</t>
  </si>
  <si>
    <t>tr|Q0EZ76|Mariprofundus_ferrooxydans_PV-1</t>
    <phoneticPr fontId="1" type="noConversion"/>
  </si>
  <si>
    <t>AF-Q0EZ76-F1</t>
  </si>
  <si>
    <t>Pseudomonadota</t>
  </si>
  <si>
    <t>tr|A0A0B6WZB1|Pyrinomonas_methylaliphatogenes</t>
    <phoneticPr fontId="1" type="noConversion"/>
  </si>
  <si>
    <t>AF-A0A0B6WZB1-F1</t>
  </si>
  <si>
    <t>tr|A0A517T9Q5|Calycomorphotria_hydatis</t>
    <phoneticPr fontId="1" type="noConversion"/>
  </si>
  <si>
    <t>AF-A0A517T9Q5-F1</t>
  </si>
  <si>
    <t>tr|A0A6G7PVB5|Thermosulfuriphilus_ammonigenes</t>
    <phoneticPr fontId="1" type="noConversion"/>
  </si>
  <si>
    <t>AF-A0A6G7PVB5-F1</t>
  </si>
  <si>
    <t>tr|A0A7G8BDE5|Alloacidobacterium_dinghuense</t>
    <phoneticPr fontId="1" type="noConversion"/>
  </si>
  <si>
    <t>AF-A0A7G8BDE5-F1</t>
  </si>
  <si>
    <t>tr|G2LFH6|Chloracidobacterium_thermophilum</t>
    <phoneticPr fontId="1" type="noConversion"/>
  </si>
  <si>
    <t>AF-G2LFH6-F1</t>
  </si>
  <si>
    <t>tr|O67552|Aquifex_aeolicus</t>
    <phoneticPr fontId="1" type="noConversion"/>
  </si>
  <si>
    <t>AF-O67552-F1</t>
  </si>
  <si>
    <t>tr|A0A975I375|Akkermansiaceae_bacterium</t>
    <phoneticPr fontId="1" type="noConversion"/>
  </si>
  <si>
    <t>tr|A0AA41WJ60|Thermalbibacter_longus</t>
    <phoneticPr fontId="1" type="noConversion"/>
  </si>
  <si>
    <t>tr|A0A6N9TKZ3|Dissulfurirhabdus_thermomarina</t>
    <phoneticPr fontId="1" type="noConversion"/>
  </si>
  <si>
    <t>AF-A0A6N9TKZ3-F1</t>
  </si>
  <si>
    <t>delta/epsilon subdivisions</t>
    <phoneticPr fontId="1" type="noConversion"/>
  </si>
  <si>
    <t>tr|A0A1I5SWC3|Hydrogenimonas_thermophila</t>
    <phoneticPr fontId="1" type="noConversion"/>
  </si>
  <si>
    <t>AF-A0A1I5SWC3-F1</t>
  </si>
  <si>
    <t>tr|I3ZKE3|Terriglobus_roseus</t>
    <phoneticPr fontId="1" type="noConversion"/>
  </si>
  <si>
    <t>AF-I3ZKE3-F1</t>
  </si>
  <si>
    <t>tr|A0A410P5D4|Velamenicoccus_archaeovorus</t>
    <phoneticPr fontId="1" type="noConversion"/>
  </si>
  <si>
    <t>AF-A0A410P5D4-F1</t>
  </si>
  <si>
    <t>PVC group</t>
  </si>
  <si>
    <t>tr|A0A3A9FSC8|bacterium_1XD42-8</t>
    <phoneticPr fontId="1" type="noConversion"/>
  </si>
  <si>
    <t>AF-A0A3A9FSC8-F1</t>
  </si>
  <si>
    <t>Unclassified Bacteria</t>
  </si>
  <si>
    <t>tr|F2LVA7|Hippea_maritima</t>
    <phoneticPr fontId="1" type="noConversion"/>
  </si>
  <si>
    <t>AF-F2LVA7-F1</t>
  </si>
  <si>
    <t>tr|A0A975J0L0|Luteolibacter_ambystomatis</t>
    <phoneticPr fontId="1" type="noConversion"/>
  </si>
  <si>
    <t>tr|A0A2K8L3L2|Mariprofundus_ferrinatatus</t>
    <phoneticPr fontId="1" type="noConversion"/>
  </si>
  <si>
    <t>AF-A0A2K8L3L2-F1</t>
  </si>
  <si>
    <t>tr|E5BHA4|Fusobacterium_gonidiaformans_3-1-5R</t>
    <phoneticPr fontId="1" type="noConversion"/>
  </si>
  <si>
    <t>AF-E5BHA4-F1</t>
  </si>
  <si>
    <t>Fusobacteriota</t>
  </si>
  <si>
    <t>tr|A0A518AIK6|Aeoliella_mucimassa</t>
    <phoneticPr fontId="1" type="noConversion"/>
  </si>
  <si>
    <t>AF-A0A518AIK6-F1</t>
  </si>
  <si>
    <t>tr|A0A517N066|Adhaeretor_mobilis</t>
    <phoneticPr fontId="1" type="noConversion"/>
  </si>
  <si>
    <t>AF-A0A517N066-F1</t>
    <phoneticPr fontId="1" type="noConversion"/>
  </si>
  <si>
    <t>tr|A0A934S3E2|Luteolibacter_pohnpeiensis</t>
    <phoneticPr fontId="1" type="noConversion"/>
  </si>
  <si>
    <t>tr|A0A3A9ATS9|bacterium_D16-34</t>
    <phoneticPr fontId="1" type="noConversion"/>
  </si>
  <si>
    <t>AF-A0A3A9ATS9-F1</t>
    <phoneticPr fontId="1" type="noConversion"/>
  </si>
  <si>
    <t>sp|P37484|Bacillus_subtilis</t>
    <phoneticPr fontId="1" type="noConversion"/>
  </si>
  <si>
    <t>AF-P37484-F1</t>
    <phoneticPr fontId="1" type="noConversion"/>
  </si>
  <si>
    <t>Bacillati</t>
    <phoneticPr fontId="1" type="noConversion"/>
  </si>
  <si>
    <t>sp|Q9HX69|Pseudomonas_aeruginosa</t>
    <phoneticPr fontId="1" type="noConversion"/>
  </si>
  <si>
    <t>3SY8</t>
    <phoneticPr fontId="1" type="noConversion"/>
  </si>
  <si>
    <t>tr|Q8E2M2|Streptococcus_agalactiae_serotype_III</t>
    <phoneticPr fontId="1" type="noConversion"/>
  </si>
  <si>
    <t>AF-Q8E2M2-F1</t>
    <phoneticPr fontId="1" type="noConversion"/>
  </si>
  <si>
    <t>tr|Q8E334|Streptococcus agalactiae serotype III (strain NEM316)</t>
    <phoneticPr fontId="1" type="noConversion"/>
  </si>
  <si>
    <t>AF-Q8E334-F1</t>
    <phoneticPr fontId="1" type="noConversion"/>
  </si>
  <si>
    <t>sp|Q01225|Vaccinia_virus</t>
    <phoneticPr fontId="1" type="noConversion"/>
  </si>
  <si>
    <t>Viruses</t>
    <phoneticPr fontId="1" type="noConversion"/>
  </si>
  <si>
    <t>6EA8</t>
    <phoneticPr fontId="1" type="noConversion"/>
  </si>
  <si>
    <t>sp|P22413|Homo_sapiens</t>
    <phoneticPr fontId="1" type="noConversion"/>
  </si>
  <si>
    <t>6WEU</t>
    <phoneticPr fontId="1" type="noConversion"/>
  </si>
  <si>
    <t>Eukaryota (eucaryotes)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Table S5</t>
    </r>
    <r>
      <rPr>
        <sz val="11"/>
        <color theme="1"/>
        <rFont val="等线"/>
        <family val="2"/>
        <charset val="134"/>
        <scheme val="minor"/>
      </rPr>
      <t xml:space="preserve"> Sequence and structural data of CdnP orthologs utilized in BLAST and evolutionary analyses, along with their docking outcomes involving compound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212529"/>
      <name val="Segoe UI"/>
      <family val="2"/>
    </font>
    <font>
      <sz val="11"/>
      <color theme="1"/>
      <name val="等线"/>
      <family val="3"/>
      <charset val="134"/>
      <scheme val="minor"/>
    </font>
    <font>
      <sz val="11"/>
      <color rgb="FF212529"/>
      <name val="等线"/>
      <family val="3"/>
      <charset val="134"/>
      <scheme val="minor"/>
    </font>
    <font>
      <sz val="11"/>
      <color rgb="FFFF0000"/>
      <name val="Segoe UI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9" fontId="2" fillId="0" borderId="1" xfId="0" applyNumberFormat="1" applyFont="1" applyFill="1" applyBorder="1" applyAlignment="1">
      <alignment horizontal="center" vertical="center"/>
    </xf>
    <xf numFmtId="10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496E3-25EE-49FC-A042-B5FF66B4334D}">
  <dimension ref="A1:M54"/>
  <sheetViews>
    <sheetView tabSelected="1" workbookViewId="0">
      <selection sqref="A1:L1"/>
    </sheetView>
  </sheetViews>
  <sheetFormatPr defaultRowHeight="14.25" x14ac:dyDescent="0.2"/>
  <cols>
    <col min="1" max="1" width="60.25" style="1" customWidth="1"/>
    <col min="2" max="2" width="20.625" style="1" customWidth="1"/>
    <col min="3" max="3" width="14.25" style="1" customWidth="1"/>
    <col min="4" max="4" width="27" style="1" customWidth="1"/>
    <col min="5" max="5" width="19.75" style="1" customWidth="1"/>
    <col min="6" max="6" width="20.625" style="1" customWidth="1"/>
    <col min="7" max="12" width="16.625" style="1" customWidth="1"/>
    <col min="13" max="13" width="0" style="1" hidden="1" customWidth="1"/>
    <col min="14" max="16384" width="9" style="1"/>
  </cols>
  <sheetData>
    <row r="1" spans="1:13" x14ac:dyDescent="0.2">
      <c r="A1" s="10" t="s">
        <v>13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2"/>
    </row>
    <row r="2" spans="1:13" x14ac:dyDescent="0.2">
      <c r="A2" s="1" t="s">
        <v>0</v>
      </c>
      <c r="B2" s="1" t="s">
        <v>1</v>
      </c>
      <c r="C2" s="1" t="s">
        <v>9</v>
      </c>
      <c r="D2" s="3" t="s">
        <v>10</v>
      </c>
      <c r="E2" s="1" t="s">
        <v>11</v>
      </c>
      <c r="F2" s="1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M2" s="1" t="s">
        <v>12</v>
      </c>
    </row>
    <row r="3" spans="1:13" ht="16.5" x14ac:dyDescent="0.2">
      <c r="A3" s="4" t="s">
        <v>13</v>
      </c>
      <c r="B3" s="4" t="s">
        <v>14</v>
      </c>
      <c r="C3" s="4">
        <v>1</v>
      </c>
      <c r="D3" s="3" t="s">
        <v>15</v>
      </c>
      <c r="E3" s="4">
        <v>100</v>
      </c>
      <c r="F3" s="4">
        <v>0</v>
      </c>
      <c r="G3" s="4">
        <v>-5.6820000000000004</v>
      </c>
      <c r="H3" s="4">
        <v>-8.0459999999999994</v>
      </c>
      <c r="I3" s="4">
        <v>-7.1520000000000001</v>
      </c>
      <c r="J3" s="4">
        <v>-8.99</v>
      </c>
      <c r="K3" s="4">
        <v>-5.3780000000000001</v>
      </c>
      <c r="L3" s="4">
        <v>-6.2859999999999996</v>
      </c>
      <c r="M3" s="5">
        <v>1</v>
      </c>
    </row>
    <row r="4" spans="1:13" ht="16.5" x14ac:dyDescent="0.2">
      <c r="A4" s="4" t="s">
        <v>16</v>
      </c>
      <c r="B4" s="4" t="s">
        <v>17</v>
      </c>
      <c r="C4" s="4">
        <v>1</v>
      </c>
      <c r="D4" s="3" t="s">
        <v>15</v>
      </c>
      <c r="E4" s="4">
        <v>100</v>
      </c>
      <c r="F4" s="4">
        <v>0.81200000000000006</v>
      </c>
      <c r="G4" s="1">
        <v>-5.9420000000000002</v>
      </c>
      <c r="H4" s="1">
        <v>-6.4279999999999999</v>
      </c>
      <c r="I4" s="1">
        <v>-5.9690000000000003</v>
      </c>
      <c r="J4" s="1">
        <v>-6.798</v>
      </c>
      <c r="K4" s="4">
        <v>-5.3440000000000003</v>
      </c>
      <c r="L4" s="4">
        <v>-5.2640000000000002</v>
      </c>
      <c r="M4" s="5">
        <v>1</v>
      </c>
    </row>
    <row r="5" spans="1:13" ht="16.5" x14ac:dyDescent="0.2">
      <c r="A5" s="4" t="s">
        <v>18</v>
      </c>
      <c r="B5" s="4" t="s">
        <v>19</v>
      </c>
      <c r="C5" s="4">
        <v>1</v>
      </c>
      <c r="D5" s="3" t="s">
        <v>15</v>
      </c>
      <c r="E5" s="4">
        <v>82.5</v>
      </c>
      <c r="F5" s="4">
        <v>0.54200000000000004</v>
      </c>
      <c r="G5" s="4">
        <v>-6.7949999999999999</v>
      </c>
      <c r="H5" s="4">
        <v>-7.8769999999999998</v>
      </c>
      <c r="I5" s="4">
        <v>-7.6390000000000002</v>
      </c>
      <c r="J5" s="4">
        <v>-7.4530000000000003</v>
      </c>
      <c r="K5" s="4">
        <v>-4.3639999999999999</v>
      </c>
      <c r="L5" s="4">
        <v>-6.0330000000000004</v>
      </c>
      <c r="M5" s="6">
        <v>0.82499999999999996</v>
      </c>
    </row>
    <row r="6" spans="1:13" ht="16.5" x14ac:dyDescent="0.2">
      <c r="A6" s="4" t="s">
        <v>20</v>
      </c>
      <c r="B6" s="4" t="s">
        <v>21</v>
      </c>
      <c r="C6" s="4">
        <v>1</v>
      </c>
      <c r="D6" s="3" t="s">
        <v>15</v>
      </c>
      <c r="E6" s="4">
        <v>80.400000000000006</v>
      </c>
      <c r="F6" s="4">
        <v>0.45200000000000001</v>
      </c>
      <c r="G6" s="4">
        <v>-7.1479999999999997</v>
      </c>
      <c r="H6" s="4">
        <v>-9.3879999999999999</v>
      </c>
      <c r="I6" s="4">
        <v>-7.7549999999999999</v>
      </c>
      <c r="J6" s="4">
        <v>-8.3520000000000003</v>
      </c>
      <c r="K6" s="7">
        <v>-6.3070000000000004</v>
      </c>
      <c r="L6" s="7">
        <v>-6.0019999999999998</v>
      </c>
      <c r="M6" s="6">
        <v>0.80400000000000005</v>
      </c>
    </row>
    <row r="7" spans="1:13" ht="16.5" x14ac:dyDescent="0.2">
      <c r="A7" s="4" t="s">
        <v>22</v>
      </c>
      <c r="B7" s="4" t="s">
        <v>23</v>
      </c>
      <c r="C7" s="4">
        <v>1</v>
      </c>
      <c r="D7" s="3" t="s">
        <v>15</v>
      </c>
      <c r="E7" s="4">
        <v>79.5</v>
      </c>
      <c r="F7" s="7">
        <v>0.50800000000000001</v>
      </c>
      <c r="G7" s="7">
        <v>-6.43</v>
      </c>
      <c r="H7" s="7">
        <v>-7.6630000000000003</v>
      </c>
      <c r="I7" s="7">
        <v>-7.343</v>
      </c>
      <c r="J7" s="7">
        <v>-6.1040000000000001</v>
      </c>
      <c r="K7" s="7">
        <v>-5.0670000000000002</v>
      </c>
      <c r="L7" s="7">
        <v>-5.2450000000000001</v>
      </c>
      <c r="M7" s="6">
        <v>0.79500000000000004</v>
      </c>
    </row>
    <row r="8" spans="1:13" ht="16.5" x14ac:dyDescent="0.2">
      <c r="A8" s="4" t="s">
        <v>24</v>
      </c>
      <c r="B8" s="4" t="s">
        <v>25</v>
      </c>
      <c r="C8" s="4">
        <v>1</v>
      </c>
      <c r="D8" s="3" t="s">
        <v>15</v>
      </c>
      <c r="E8" s="4">
        <v>79.2</v>
      </c>
      <c r="F8" s="4">
        <v>0.53400000000000003</v>
      </c>
      <c r="G8" s="4">
        <v>-7.51</v>
      </c>
      <c r="H8" s="4">
        <v>-7.6980000000000004</v>
      </c>
      <c r="I8" s="4">
        <v>-7.54</v>
      </c>
      <c r="J8" s="4">
        <v>-7.3120000000000003</v>
      </c>
      <c r="K8" s="4">
        <v>-6.0049999999999999</v>
      </c>
      <c r="L8" s="4">
        <v>-5.8959999999999999</v>
      </c>
      <c r="M8" s="6">
        <v>0.79200000000000004</v>
      </c>
    </row>
    <row r="9" spans="1:13" ht="16.5" x14ac:dyDescent="0.2">
      <c r="A9" s="4" t="s">
        <v>26</v>
      </c>
      <c r="B9" s="4" t="s">
        <v>27</v>
      </c>
      <c r="C9" s="4">
        <v>0</v>
      </c>
      <c r="D9" s="3" t="s">
        <v>28</v>
      </c>
      <c r="E9" s="4">
        <v>35.799999999999997</v>
      </c>
      <c r="F9" s="4">
        <v>1.8560000000000001</v>
      </c>
      <c r="G9" s="4">
        <v>-5.5380000000000003</v>
      </c>
      <c r="H9" s="4">
        <v>-6.8150000000000004</v>
      </c>
      <c r="I9" s="4">
        <v>-5.04</v>
      </c>
      <c r="J9" s="4">
        <v>-6.6630000000000003</v>
      </c>
      <c r="K9" s="4">
        <v>-4.7130000000000001</v>
      </c>
      <c r="L9" s="4">
        <v>-4.8680000000000003</v>
      </c>
      <c r="M9" s="6">
        <v>0.35799999999999998</v>
      </c>
    </row>
    <row r="10" spans="1:13" ht="16.5" x14ac:dyDescent="0.2">
      <c r="A10" s="4" t="s">
        <v>29</v>
      </c>
      <c r="B10" s="4" t="s">
        <v>30</v>
      </c>
      <c r="C10" s="4">
        <v>0</v>
      </c>
      <c r="D10" s="3" t="s">
        <v>31</v>
      </c>
      <c r="E10" s="4">
        <v>35.4</v>
      </c>
      <c r="F10" s="4">
        <v>1.8560000000000001</v>
      </c>
      <c r="G10" s="4">
        <v>-6.4850000000000003</v>
      </c>
      <c r="H10" s="4">
        <v>-5.0819999999999999</v>
      </c>
      <c r="I10" s="4">
        <v>-3.87</v>
      </c>
      <c r="J10" s="4">
        <v>-5.5730000000000004</v>
      </c>
      <c r="K10" s="4">
        <v>-6.0339999999999998</v>
      </c>
      <c r="L10" s="4">
        <v>-6.2050000000000001</v>
      </c>
      <c r="M10" s="6">
        <v>0.35399999999999998</v>
      </c>
    </row>
    <row r="11" spans="1:13" ht="16.5" x14ac:dyDescent="0.2">
      <c r="A11" s="4" t="s">
        <v>32</v>
      </c>
      <c r="B11" s="4" t="s">
        <v>33</v>
      </c>
      <c r="C11" s="4">
        <v>0</v>
      </c>
      <c r="D11" s="8" t="s">
        <v>34</v>
      </c>
      <c r="E11" s="4">
        <v>35.200000000000003</v>
      </c>
      <c r="F11" s="4">
        <v>4.2850000000000001</v>
      </c>
      <c r="G11" s="4">
        <v>-5.5490000000000004</v>
      </c>
      <c r="H11" s="4">
        <v>-6.4809999999999999</v>
      </c>
      <c r="I11" s="4">
        <v>-5.5720000000000001</v>
      </c>
      <c r="J11" s="4">
        <v>-5.5759999999999996</v>
      </c>
      <c r="K11" s="4">
        <v>-2.5979999999999999</v>
      </c>
      <c r="L11" s="4">
        <v>-4.4569999999999999</v>
      </c>
      <c r="M11" s="6">
        <v>0.35199999999999998</v>
      </c>
    </row>
    <row r="12" spans="1:13" ht="16.5" x14ac:dyDescent="0.2">
      <c r="A12" s="4" t="s">
        <v>35</v>
      </c>
      <c r="B12" s="4" t="s">
        <v>36</v>
      </c>
      <c r="C12" s="4">
        <v>0</v>
      </c>
      <c r="D12" s="3" t="s">
        <v>28</v>
      </c>
      <c r="E12" s="4">
        <v>35</v>
      </c>
      <c r="F12" s="4">
        <v>1.994</v>
      </c>
      <c r="G12" s="4">
        <v>-5.6980000000000004</v>
      </c>
      <c r="H12" s="4">
        <v>-8.1110000000000007</v>
      </c>
      <c r="I12" s="4">
        <v>-6.0860000000000003</v>
      </c>
      <c r="J12" s="4">
        <v>-8.0060000000000002</v>
      </c>
      <c r="K12" s="4">
        <v>-4.8330000000000002</v>
      </c>
      <c r="L12" s="4">
        <v>-5.0549999999999997</v>
      </c>
      <c r="M12" s="5">
        <v>0.35</v>
      </c>
    </row>
    <row r="13" spans="1:13" ht="16.5" x14ac:dyDescent="0.2">
      <c r="A13" s="4" t="s">
        <v>37</v>
      </c>
      <c r="B13" s="4" t="s">
        <v>38</v>
      </c>
      <c r="C13" s="4">
        <v>1</v>
      </c>
      <c r="D13" s="3" t="s">
        <v>39</v>
      </c>
      <c r="E13" s="4">
        <v>35</v>
      </c>
      <c r="F13" s="4">
        <v>1.6140000000000001</v>
      </c>
      <c r="G13" s="4">
        <v>-4.8449999999999998</v>
      </c>
      <c r="H13" s="4">
        <v>-4.694</v>
      </c>
      <c r="I13" s="4">
        <v>-6.4569999999999999</v>
      </c>
      <c r="J13" s="4">
        <v>-6.8550000000000004</v>
      </c>
      <c r="K13" s="4">
        <v>-4.8680000000000003</v>
      </c>
      <c r="L13" s="4">
        <v>-3.9649999999999999</v>
      </c>
      <c r="M13" s="5">
        <v>0.35</v>
      </c>
    </row>
    <row r="14" spans="1:13" ht="16.5" x14ac:dyDescent="0.2">
      <c r="A14" s="4" t="s">
        <v>40</v>
      </c>
      <c r="B14" s="4" t="s">
        <v>41</v>
      </c>
      <c r="C14" s="4">
        <v>0</v>
      </c>
      <c r="D14" s="3" t="s">
        <v>42</v>
      </c>
      <c r="E14" s="4">
        <v>34.9</v>
      </c>
      <c r="F14" s="4">
        <v>4.5709999999999997</v>
      </c>
      <c r="G14" s="4">
        <v>-4.399</v>
      </c>
      <c r="H14" s="4">
        <v>-5.6920000000000002</v>
      </c>
      <c r="I14" s="4">
        <v>-5.4180000000000001</v>
      </c>
      <c r="J14" s="4">
        <v>-5.7859999999999996</v>
      </c>
      <c r="K14" s="4">
        <v>-4.0880000000000001</v>
      </c>
      <c r="L14" s="4">
        <v>-4.3040000000000003</v>
      </c>
      <c r="M14" s="6">
        <v>0.34899999999999998</v>
      </c>
    </row>
    <row r="15" spans="1:13" ht="16.5" x14ac:dyDescent="0.2">
      <c r="A15" s="4" t="s">
        <v>43</v>
      </c>
      <c r="B15" s="4" t="s">
        <v>44</v>
      </c>
      <c r="C15" s="4">
        <v>0</v>
      </c>
      <c r="D15" s="8" t="s">
        <v>45</v>
      </c>
      <c r="E15" s="4">
        <v>34.799999999999997</v>
      </c>
      <c r="F15" s="4">
        <v>2.94</v>
      </c>
      <c r="G15" s="4">
        <v>-5.0720000000000001</v>
      </c>
      <c r="H15" s="4">
        <v>-6.57</v>
      </c>
      <c r="I15" s="4">
        <v>-5.9349999999999996</v>
      </c>
      <c r="J15" s="4">
        <v>-5.5759999999999996</v>
      </c>
      <c r="K15" s="4">
        <v>-5.3449999999999998</v>
      </c>
      <c r="L15" s="4">
        <v>-3.2469999999999999</v>
      </c>
      <c r="M15" s="6">
        <v>0.34799999999999998</v>
      </c>
    </row>
    <row r="16" spans="1:13" ht="16.5" x14ac:dyDescent="0.2">
      <c r="A16" s="4" t="s">
        <v>46</v>
      </c>
      <c r="B16" s="4" t="s">
        <v>47</v>
      </c>
      <c r="C16" s="4">
        <v>0</v>
      </c>
      <c r="D16" s="8" t="s">
        <v>34</v>
      </c>
      <c r="E16" s="4">
        <v>34.799999999999997</v>
      </c>
      <c r="F16" s="4">
        <v>1.698</v>
      </c>
      <c r="G16" s="4">
        <v>-4.9320000000000004</v>
      </c>
      <c r="H16" s="4">
        <v>-6.2830000000000004</v>
      </c>
      <c r="I16" s="4">
        <v>-5.8040000000000003</v>
      </c>
      <c r="J16" s="4">
        <v>-5.2210000000000001</v>
      </c>
      <c r="K16" s="4">
        <v>-5.0380000000000003</v>
      </c>
      <c r="L16" s="4">
        <v>-5.22</v>
      </c>
      <c r="M16" s="6">
        <v>0.34799999999999998</v>
      </c>
    </row>
    <row r="17" spans="1:13" ht="16.5" x14ac:dyDescent="0.2">
      <c r="A17" s="9" t="s">
        <v>48</v>
      </c>
      <c r="B17" s="4"/>
      <c r="C17" s="4">
        <v>0</v>
      </c>
      <c r="D17" s="3" t="s">
        <v>28</v>
      </c>
      <c r="E17" s="4">
        <v>34.799999999999997</v>
      </c>
      <c r="F17" s="4"/>
      <c r="G17" s="4"/>
      <c r="H17" s="4"/>
      <c r="I17" s="4"/>
      <c r="J17" s="4"/>
      <c r="K17" s="4"/>
      <c r="L17" s="4"/>
      <c r="M17" s="6">
        <v>0.34799999999999998</v>
      </c>
    </row>
    <row r="18" spans="1:13" ht="16.5" x14ac:dyDescent="0.2">
      <c r="A18" s="4" t="s">
        <v>49</v>
      </c>
      <c r="B18" s="4" t="s">
        <v>50</v>
      </c>
      <c r="C18" s="4">
        <v>0</v>
      </c>
      <c r="D18" s="3" t="s">
        <v>51</v>
      </c>
      <c r="E18" s="4">
        <v>34.700000000000003</v>
      </c>
      <c r="F18" s="4">
        <v>1.802</v>
      </c>
      <c r="G18" s="4">
        <v>-4.7270000000000003</v>
      </c>
      <c r="H18" s="4">
        <v>-7.5170000000000003</v>
      </c>
      <c r="I18" s="4">
        <v>-6.2610000000000001</v>
      </c>
      <c r="J18" s="4">
        <v>-7.4770000000000003</v>
      </c>
      <c r="K18" s="4">
        <v>-5.085</v>
      </c>
      <c r="L18" s="4">
        <v>-5.0720000000000001</v>
      </c>
      <c r="M18" s="6">
        <v>0.34699999999999998</v>
      </c>
    </row>
    <row r="19" spans="1:13" ht="16.5" x14ac:dyDescent="0.2">
      <c r="A19" s="4" t="s">
        <v>52</v>
      </c>
      <c r="B19" s="4" t="s">
        <v>53</v>
      </c>
      <c r="C19" s="4">
        <v>0</v>
      </c>
      <c r="D19" s="3" t="s">
        <v>54</v>
      </c>
      <c r="E19" s="4">
        <v>34.299999999999997</v>
      </c>
      <c r="F19" s="4">
        <v>3.93</v>
      </c>
      <c r="G19" s="4">
        <v>-4.59</v>
      </c>
      <c r="H19" s="4">
        <v>-7.0380000000000003</v>
      </c>
      <c r="I19" s="4">
        <v>-5.9530000000000003</v>
      </c>
      <c r="J19" s="4">
        <v>-6.0650000000000004</v>
      </c>
      <c r="K19" s="4">
        <v>-4.351</v>
      </c>
      <c r="L19" s="4">
        <v>-4.468</v>
      </c>
      <c r="M19" s="6">
        <v>0.34300000000000003</v>
      </c>
    </row>
    <row r="20" spans="1:13" ht="16.5" x14ac:dyDescent="0.2">
      <c r="A20" s="4" t="s">
        <v>55</v>
      </c>
      <c r="B20" s="4" t="s">
        <v>56</v>
      </c>
      <c r="C20" s="4">
        <v>0</v>
      </c>
      <c r="D20" s="3" t="s">
        <v>57</v>
      </c>
      <c r="E20" s="4">
        <v>34.200000000000003</v>
      </c>
      <c r="F20" s="4">
        <v>1.4470000000000001</v>
      </c>
      <c r="G20" s="4">
        <v>-4.859</v>
      </c>
      <c r="H20" s="4">
        <v>-7.31</v>
      </c>
      <c r="I20" s="4">
        <v>-6.9020000000000001</v>
      </c>
      <c r="J20" s="4">
        <v>-7.23</v>
      </c>
      <c r="K20" s="4">
        <v>-5.585</v>
      </c>
      <c r="L20" s="4">
        <v>-4.2140000000000004</v>
      </c>
      <c r="M20" s="6">
        <v>0.34200000000000003</v>
      </c>
    </row>
    <row r="21" spans="1:13" ht="16.5" x14ac:dyDescent="0.2">
      <c r="A21" s="4" t="s">
        <v>58</v>
      </c>
      <c r="B21" s="4" t="s">
        <v>59</v>
      </c>
      <c r="C21" s="4">
        <v>0</v>
      </c>
      <c r="D21" s="3" t="s">
        <v>57</v>
      </c>
      <c r="E21" s="4">
        <v>34.1</v>
      </c>
      <c r="F21" s="4">
        <v>3.95</v>
      </c>
      <c r="G21" s="4">
        <v>-5.1920000000000002</v>
      </c>
      <c r="H21" s="4">
        <v>-7.0090000000000003</v>
      </c>
      <c r="I21" s="4">
        <v>-5.8840000000000003</v>
      </c>
      <c r="J21" s="4">
        <v>-5.4480000000000004</v>
      </c>
      <c r="K21" s="4">
        <v>-3.8210000000000002</v>
      </c>
      <c r="L21" s="4">
        <v>-5.3810000000000002</v>
      </c>
      <c r="M21" s="6">
        <v>0.34100000000000003</v>
      </c>
    </row>
    <row r="22" spans="1:13" ht="16.5" x14ac:dyDescent="0.2">
      <c r="A22" s="4" t="s">
        <v>60</v>
      </c>
      <c r="B22" s="4" t="s">
        <v>61</v>
      </c>
      <c r="C22" s="4">
        <v>0</v>
      </c>
      <c r="D22" s="3" t="s">
        <v>28</v>
      </c>
      <c r="E22" s="4">
        <v>34.1</v>
      </c>
      <c r="F22" s="4">
        <v>1.696</v>
      </c>
      <c r="G22" s="4">
        <v>-4.6769999999999996</v>
      </c>
      <c r="H22" s="4">
        <v>-5.83</v>
      </c>
      <c r="I22" s="4">
        <v>-4.5579999999999998</v>
      </c>
      <c r="J22" s="4">
        <v>-6.1890000000000001</v>
      </c>
      <c r="K22" s="4">
        <v>-3.1019999999999999</v>
      </c>
      <c r="L22" s="4">
        <v>-4.1740000000000004</v>
      </c>
      <c r="M22" s="6">
        <v>0.34100000000000003</v>
      </c>
    </row>
    <row r="23" spans="1:13" ht="16.5" x14ac:dyDescent="0.2">
      <c r="A23" s="4" t="s">
        <v>62</v>
      </c>
      <c r="B23" s="4" t="s">
        <v>63</v>
      </c>
      <c r="C23" s="4">
        <v>0</v>
      </c>
      <c r="D23" s="3" t="s">
        <v>57</v>
      </c>
      <c r="E23" s="4">
        <v>33.799999999999997</v>
      </c>
      <c r="F23" s="4">
        <v>4.399</v>
      </c>
      <c r="G23" s="4">
        <v>-4.5359999999999996</v>
      </c>
      <c r="H23" s="4">
        <v>-6.181</v>
      </c>
      <c r="I23" s="4">
        <v>-5.335</v>
      </c>
      <c r="J23" s="4">
        <v>-5.3739999999999997</v>
      </c>
      <c r="K23" s="4">
        <v>-3.82</v>
      </c>
      <c r="L23" s="4">
        <v>-4.1909999999999998</v>
      </c>
      <c r="M23" s="6">
        <v>0.33800000000000002</v>
      </c>
    </row>
    <row r="24" spans="1:13" ht="16.5" x14ac:dyDescent="0.2">
      <c r="A24" s="4" t="s">
        <v>64</v>
      </c>
      <c r="B24" s="4" t="s">
        <v>65</v>
      </c>
      <c r="C24" s="4">
        <v>0</v>
      </c>
      <c r="D24" s="3" t="s">
        <v>66</v>
      </c>
      <c r="E24" s="4">
        <v>33.6</v>
      </c>
      <c r="F24" s="4">
        <v>1.7450000000000001</v>
      </c>
      <c r="G24" s="4">
        <v>-5.2279999999999998</v>
      </c>
      <c r="H24" s="4">
        <v>-6.2140000000000004</v>
      </c>
      <c r="I24" s="4">
        <v>-5.8410000000000002</v>
      </c>
      <c r="J24" s="4">
        <v>-5.3849999999999998</v>
      </c>
      <c r="K24" s="4">
        <v>-3.4180000000000001</v>
      </c>
      <c r="L24" s="4">
        <v>-3.0470000000000002</v>
      </c>
      <c r="M24" s="6">
        <v>0.33600000000000002</v>
      </c>
    </row>
    <row r="25" spans="1:13" ht="16.5" x14ac:dyDescent="0.2">
      <c r="A25" s="4" t="s">
        <v>67</v>
      </c>
      <c r="B25" s="4" t="s">
        <v>68</v>
      </c>
      <c r="C25" s="4">
        <v>0</v>
      </c>
      <c r="D25" s="3" t="s">
        <v>57</v>
      </c>
      <c r="E25" s="4">
        <v>33.5</v>
      </c>
      <c r="F25" s="4">
        <v>1.5369999999999999</v>
      </c>
      <c r="G25" s="4">
        <v>-4.907</v>
      </c>
      <c r="H25" s="4">
        <v>-6.7220000000000004</v>
      </c>
      <c r="I25" s="4">
        <v>-5.5709999999999997</v>
      </c>
      <c r="J25" s="4">
        <v>-5.4829999999999997</v>
      </c>
      <c r="K25" s="4">
        <v>-3.87</v>
      </c>
      <c r="L25" s="4">
        <v>-5.6550000000000002</v>
      </c>
      <c r="M25" s="6">
        <v>0.33500000000000002</v>
      </c>
    </row>
    <row r="26" spans="1:13" ht="16.5" x14ac:dyDescent="0.2">
      <c r="A26" s="4" t="s">
        <v>69</v>
      </c>
      <c r="B26" s="4" t="s">
        <v>70</v>
      </c>
      <c r="C26" s="4">
        <v>0</v>
      </c>
      <c r="D26" s="3" t="s">
        <v>51</v>
      </c>
      <c r="E26" s="4">
        <v>33.200000000000003</v>
      </c>
      <c r="F26" s="4">
        <v>2.3010000000000002</v>
      </c>
      <c r="G26" s="4">
        <v>-4.9909999999999997</v>
      </c>
      <c r="H26" s="4">
        <v>-6.335</v>
      </c>
      <c r="I26" s="4">
        <v>-6.1280000000000001</v>
      </c>
      <c r="J26" s="4">
        <v>-5.04</v>
      </c>
      <c r="K26" s="4">
        <v>-3.0449999999999999</v>
      </c>
      <c r="L26" s="4">
        <v>-4.0730000000000004</v>
      </c>
      <c r="M26" s="6">
        <v>0.33200000000000002</v>
      </c>
    </row>
    <row r="27" spans="1:13" ht="16.5" x14ac:dyDescent="0.2">
      <c r="A27" s="4" t="s">
        <v>71</v>
      </c>
      <c r="B27" s="4" t="s">
        <v>72</v>
      </c>
      <c r="C27" s="4">
        <v>0</v>
      </c>
      <c r="D27" s="3" t="s">
        <v>73</v>
      </c>
      <c r="E27" s="4">
        <v>33.200000000000003</v>
      </c>
      <c r="F27" s="4">
        <v>2.9710000000000001</v>
      </c>
      <c r="G27" s="4">
        <v>-5.4850000000000003</v>
      </c>
      <c r="H27" s="4">
        <v>-6.851</v>
      </c>
      <c r="I27" s="4">
        <v>-5.2270000000000003</v>
      </c>
      <c r="J27" s="4">
        <v>-7.0250000000000004</v>
      </c>
      <c r="K27" s="4">
        <v>-4.6870000000000003</v>
      </c>
      <c r="L27" s="4">
        <v>-4.5979999999999999</v>
      </c>
      <c r="M27" s="6">
        <v>0.33200000000000002</v>
      </c>
    </row>
    <row r="28" spans="1:13" ht="16.5" x14ac:dyDescent="0.2">
      <c r="A28" s="4" t="s">
        <v>74</v>
      </c>
      <c r="B28" s="4" t="s">
        <v>75</v>
      </c>
      <c r="C28" s="4">
        <v>0</v>
      </c>
      <c r="D28" s="3" t="s">
        <v>57</v>
      </c>
      <c r="E28" s="4">
        <v>33.1</v>
      </c>
      <c r="F28" s="4">
        <v>1.5</v>
      </c>
      <c r="G28" s="4">
        <v>-4.774</v>
      </c>
      <c r="H28" s="4">
        <v>-8.9469999999999992</v>
      </c>
      <c r="I28" s="4">
        <v>-8.5920000000000005</v>
      </c>
      <c r="J28" s="4">
        <v>-7.0659999999999998</v>
      </c>
      <c r="K28" s="4">
        <v>-4.71</v>
      </c>
      <c r="L28" s="4">
        <v>-5.1790000000000003</v>
      </c>
      <c r="M28" s="6">
        <v>0.33100000000000002</v>
      </c>
    </row>
    <row r="29" spans="1:13" ht="16.5" x14ac:dyDescent="0.2">
      <c r="A29" s="4" t="s">
        <v>76</v>
      </c>
      <c r="B29" s="4" t="s">
        <v>77</v>
      </c>
      <c r="C29" s="4">
        <v>0</v>
      </c>
      <c r="D29" s="3" t="s">
        <v>42</v>
      </c>
      <c r="E29" s="4">
        <v>33.1</v>
      </c>
      <c r="F29" s="4">
        <v>4.5350000000000001</v>
      </c>
      <c r="G29" s="4">
        <v>-5.165</v>
      </c>
      <c r="H29" s="4">
        <v>-6.3529999999999998</v>
      </c>
      <c r="I29" s="4">
        <v>-4.4649999999999999</v>
      </c>
      <c r="J29" s="4">
        <v>-5.4710000000000001</v>
      </c>
      <c r="K29" s="4">
        <v>-4.6180000000000003</v>
      </c>
      <c r="L29" s="4">
        <v>-3.754</v>
      </c>
      <c r="M29" s="6">
        <v>0.33100000000000002</v>
      </c>
    </row>
    <row r="30" spans="1:13" ht="16.5" x14ac:dyDescent="0.2">
      <c r="A30" s="4" t="s">
        <v>78</v>
      </c>
      <c r="B30" s="4" t="s">
        <v>79</v>
      </c>
      <c r="C30" s="4">
        <v>0</v>
      </c>
      <c r="D30" s="3" t="s">
        <v>28</v>
      </c>
      <c r="E30" s="4">
        <v>33.1</v>
      </c>
      <c r="F30" s="4">
        <v>1.4490000000000001</v>
      </c>
      <c r="G30" s="4">
        <v>-6.2750000000000004</v>
      </c>
      <c r="H30" s="4">
        <v>-7.2770000000000001</v>
      </c>
      <c r="I30" s="4">
        <v>-5.7610000000000001</v>
      </c>
      <c r="J30" s="4">
        <v>-6.1559999999999997</v>
      </c>
      <c r="K30" s="4">
        <v>-4.726</v>
      </c>
      <c r="L30" s="4">
        <v>-5.8630000000000004</v>
      </c>
      <c r="M30" s="6">
        <v>0.33100000000000002</v>
      </c>
    </row>
    <row r="31" spans="1:13" ht="16.5" x14ac:dyDescent="0.2">
      <c r="A31" s="4" t="s">
        <v>80</v>
      </c>
      <c r="B31" s="4" t="s">
        <v>81</v>
      </c>
      <c r="C31" s="4">
        <v>0</v>
      </c>
      <c r="D31" s="3" t="s">
        <v>42</v>
      </c>
      <c r="E31" s="4">
        <v>32.799999999999997</v>
      </c>
      <c r="F31" s="4">
        <v>1.7629999999999999</v>
      </c>
      <c r="G31" s="4">
        <v>-4.8929999999999998</v>
      </c>
      <c r="H31" s="4">
        <v>-6.9550000000000001</v>
      </c>
      <c r="I31" s="4">
        <v>-6.6890000000000001</v>
      </c>
      <c r="J31" s="4">
        <v>-6.5869999999999997</v>
      </c>
      <c r="K31" s="4">
        <v>-5.476</v>
      </c>
      <c r="L31" s="4">
        <v>-5.7069999999999999</v>
      </c>
      <c r="M31" s="6">
        <v>0.32800000000000001</v>
      </c>
    </row>
    <row r="32" spans="1:13" ht="16.5" x14ac:dyDescent="0.2">
      <c r="A32" s="4" t="s">
        <v>82</v>
      </c>
      <c r="B32" s="4" t="s">
        <v>83</v>
      </c>
      <c r="C32" s="4">
        <v>0</v>
      </c>
      <c r="D32" s="3" t="s">
        <v>42</v>
      </c>
      <c r="E32" s="4">
        <v>32.799999999999997</v>
      </c>
      <c r="F32" s="4">
        <v>2.61</v>
      </c>
      <c r="G32" s="4">
        <v>-4.2</v>
      </c>
      <c r="H32" s="4">
        <v>-6.7930000000000001</v>
      </c>
      <c r="I32" s="4">
        <v>-5.9409999999999998</v>
      </c>
      <c r="J32" s="4">
        <v>-5.24</v>
      </c>
      <c r="K32" s="4">
        <v>-3.5249999999999999</v>
      </c>
      <c r="L32" s="4">
        <v>-4.367</v>
      </c>
      <c r="M32" s="6">
        <v>0.32800000000000001</v>
      </c>
    </row>
    <row r="33" spans="1:13" ht="16.5" x14ac:dyDescent="0.2">
      <c r="A33" s="4" t="s">
        <v>84</v>
      </c>
      <c r="B33" s="4" t="s">
        <v>85</v>
      </c>
      <c r="C33" s="4">
        <v>0</v>
      </c>
      <c r="D33" s="8" t="s">
        <v>34</v>
      </c>
      <c r="E33" s="4">
        <v>32.799999999999997</v>
      </c>
      <c r="F33" s="4">
        <v>3.8119999999999998</v>
      </c>
      <c r="G33" s="4">
        <v>-4.4720000000000004</v>
      </c>
      <c r="H33" s="4">
        <v>-6.0250000000000004</v>
      </c>
      <c r="I33" s="4">
        <v>-4.1760000000000002</v>
      </c>
      <c r="J33" s="4">
        <v>-5.2370000000000001</v>
      </c>
      <c r="K33" s="4">
        <v>-3.9319999999999999</v>
      </c>
      <c r="L33" s="4">
        <v>-4.407</v>
      </c>
      <c r="M33" s="6">
        <v>0.32800000000000001</v>
      </c>
    </row>
    <row r="34" spans="1:13" ht="16.5" x14ac:dyDescent="0.2">
      <c r="A34" s="9" t="s">
        <v>86</v>
      </c>
      <c r="B34" s="4"/>
      <c r="C34" s="4">
        <v>0</v>
      </c>
      <c r="D34" s="3" t="s">
        <v>57</v>
      </c>
      <c r="E34" s="4">
        <v>32.700000000000003</v>
      </c>
      <c r="F34" s="4"/>
      <c r="G34" s="4"/>
      <c r="H34" s="4"/>
      <c r="I34" s="4"/>
      <c r="J34" s="4"/>
      <c r="K34" s="4"/>
      <c r="L34" s="4"/>
      <c r="M34" s="6">
        <v>0.32700000000000001</v>
      </c>
    </row>
    <row r="35" spans="1:13" ht="16.5" x14ac:dyDescent="0.2">
      <c r="A35" s="9" t="s">
        <v>87</v>
      </c>
      <c r="B35" s="9"/>
      <c r="C35" s="4">
        <v>1</v>
      </c>
      <c r="D35" s="3" t="s">
        <v>39</v>
      </c>
      <c r="E35" s="4">
        <v>32.700000000000003</v>
      </c>
      <c r="F35" s="9"/>
      <c r="G35" s="9"/>
      <c r="H35" s="9"/>
      <c r="I35" s="9"/>
      <c r="J35" s="9"/>
      <c r="K35" s="9"/>
      <c r="L35" s="9"/>
      <c r="M35" s="6">
        <v>0.32700000000000001</v>
      </c>
    </row>
    <row r="36" spans="1:13" ht="16.5" x14ac:dyDescent="0.2">
      <c r="A36" s="4" t="s">
        <v>88</v>
      </c>
      <c r="B36" s="4" t="s">
        <v>89</v>
      </c>
      <c r="C36" s="4">
        <v>0</v>
      </c>
      <c r="D36" s="8" t="s">
        <v>90</v>
      </c>
      <c r="E36" s="4">
        <v>32.6</v>
      </c>
      <c r="F36" s="4">
        <v>1.5449999999999999</v>
      </c>
      <c r="G36" s="4"/>
      <c r="H36" s="4"/>
      <c r="I36" s="4"/>
      <c r="J36" s="4"/>
      <c r="K36" s="4"/>
      <c r="L36" s="4"/>
      <c r="M36" s="6">
        <v>0.32600000000000001</v>
      </c>
    </row>
    <row r="37" spans="1:13" ht="16.5" x14ac:dyDescent="0.2">
      <c r="A37" s="4" t="s">
        <v>91</v>
      </c>
      <c r="B37" s="4" t="s">
        <v>92</v>
      </c>
      <c r="C37" s="4">
        <v>0</v>
      </c>
      <c r="D37" s="3" t="s">
        <v>51</v>
      </c>
      <c r="E37" s="4">
        <v>32.5</v>
      </c>
      <c r="F37" s="4">
        <v>1.365</v>
      </c>
      <c r="G37" s="4">
        <v>-4.4729999999999999</v>
      </c>
      <c r="H37" s="4">
        <v>-7.8710000000000004</v>
      </c>
      <c r="I37" s="4">
        <v>-6.2530000000000001</v>
      </c>
      <c r="J37" s="4">
        <v>-6.7830000000000004</v>
      </c>
      <c r="K37" s="4">
        <v>-5.2229999999999999</v>
      </c>
      <c r="L37" s="4">
        <v>-5.0229999999999997</v>
      </c>
      <c r="M37" s="6">
        <v>0.32500000000000001</v>
      </c>
    </row>
    <row r="38" spans="1:13" ht="16.5" x14ac:dyDescent="0.2">
      <c r="A38" s="4" t="s">
        <v>93</v>
      </c>
      <c r="B38" s="4" t="s">
        <v>94</v>
      </c>
      <c r="C38" s="4">
        <v>0</v>
      </c>
      <c r="D38" s="3" t="s">
        <v>42</v>
      </c>
      <c r="E38" s="4">
        <v>32.4</v>
      </c>
      <c r="F38" s="7">
        <v>1.591</v>
      </c>
      <c r="G38" s="7">
        <v>-5.101</v>
      </c>
      <c r="H38" s="7">
        <v>-9.1709999999999994</v>
      </c>
      <c r="I38" s="7">
        <v>-7.3689999999999998</v>
      </c>
      <c r="J38" s="7">
        <v>-7.5650000000000004</v>
      </c>
      <c r="K38" s="7">
        <v>-5.1260000000000003</v>
      </c>
      <c r="L38" s="7">
        <v>-5.1050000000000004</v>
      </c>
      <c r="M38" s="6">
        <v>0.32400000000000001</v>
      </c>
    </row>
    <row r="39" spans="1:13" ht="16.5" x14ac:dyDescent="0.2">
      <c r="A39" s="4" t="s">
        <v>95</v>
      </c>
      <c r="B39" s="4" t="s">
        <v>96</v>
      </c>
      <c r="C39" s="4">
        <v>0</v>
      </c>
      <c r="D39" s="3" t="s">
        <v>97</v>
      </c>
      <c r="E39" s="4">
        <v>32.200000000000003</v>
      </c>
      <c r="F39" s="4">
        <v>1.774</v>
      </c>
      <c r="G39" s="4">
        <v>-5.7290000000000001</v>
      </c>
      <c r="H39" s="4">
        <v>-7.0650000000000004</v>
      </c>
      <c r="I39" s="4">
        <v>-5.61</v>
      </c>
      <c r="J39" s="4">
        <v>-7.0179999999999998</v>
      </c>
      <c r="K39" s="4">
        <v>-4.3209999999999997</v>
      </c>
      <c r="L39" s="4">
        <v>-4.6719999999999997</v>
      </c>
      <c r="M39" s="6">
        <v>0.32200000000000001</v>
      </c>
    </row>
    <row r="40" spans="1:13" ht="16.5" x14ac:dyDescent="0.2">
      <c r="A40" s="4" t="s">
        <v>98</v>
      </c>
      <c r="B40" s="4" t="s">
        <v>99</v>
      </c>
      <c r="C40" s="4"/>
      <c r="D40" s="3" t="s">
        <v>100</v>
      </c>
      <c r="E40" s="4">
        <v>32.1</v>
      </c>
      <c r="F40" s="4">
        <v>3.734</v>
      </c>
      <c r="G40" s="4">
        <v>-5.0469999999999997</v>
      </c>
      <c r="H40" s="4">
        <v>-5.5309999999999997</v>
      </c>
      <c r="I40" s="4">
        <v>-5.19</v>
      </c>
      <c r="J40" s="4">
        <v>-6.5270000000000001</v>
      </c>
      <c r="K40" s="4">
        <v>-4.2699999999999996</v>
      </c>
      <c r="L40" s="4">
        <v>-4.1130000000000004</v>
      </c>
      <c r="M40" s="6">
        <v>0.32100000000000001</v>
      </c>
    </row>
    <row r="41" spans="1:13" ht="16.5" x14ac:dyDescent="0.2">
      <c r="A41" s="4" t="s">
        <v>101</v>
      </c>
      <c r="B41" s="4" t="s">
        <v>102</v>
      </c>
      <c r="C41" s="4">
        <v>0</v>
      </c>
      <c r="D41" s="3" t="s">
        <v>57</v>
      </c>
      <c r="E41" s="4">
        <v>32</v>
      </c>
      <c r="F41" s="4">
        <v>1.8129999999999999</v>
      </c>
      <c r="G41" s="4">
        <v>-5.298</v>
      </c>
      <c r="H41" s="4">
        <v>-6.29</v>
      </c>
      <c r="I41" s="4">
        <v>-6.7119999999999997</v>
      </c>
      <c r="J41" s="4">
        <v>-5.81</v>
      </c>
      <c r="K41" s="4">
        <v>-4.22</v>
      </c>
      <c r="L41" s="4">
        <v>-5.5549999999999997</v>
      </c>
      <c r="M41" s="5">
        <v>0.32</v>
      </c>
    </row>
    <row r="42" spans="1:13" ht="16.5" x14ac:dyDescent="0.2">
      <c r="A42" s="9" t="s">
        <v>103</v>
      </c>
      <c r="B42" s="4"/>
      <c r="C42" s="4">
        <v>0</v>
      </c>
      <c r="D42" s="3" t="s">
        <v>51</v>
      </c>
      <c r="E42" s="4">
        <v>32</v>
      </c>
      <c r="F42" s="4"/>
      <c r="G42" s="4"/>
      <c r="H42" s="4"/>
      <c r="I42" s="4"/>
      <c r="J42" s="4"/>
      <c r="K42" s="4"/>
      <c r="L42" s="4"/>
      <c r="M42" s="5">
        <v>0.32</v>
      </c>
    </row>
    <row r="43" spans="1:13" ht="16.5" x14ac:dyDescent="0.2">
      <c r="A43" s="4" t="s">
        <v>104</v>
      </c>
      <c r="B43" s="4" t="s">
        <v>105</v>
      </c>
      <c r="C43" s="4">
        <v>0</v>
      </c>
      <c r="D43" s="3" t="s">
        <v>73</v>
      </c>
      <c r="E43" s="4">
        <v>31.7</v>
      </c>
      <c r="F43" s="4">
        <v>2.92</v>
      </c>
      <c r="G43" s="4">
        <v>-5.0019999999999998</v>
      </c>
      <c r="H43" s="4">
        <v>-6.4930000000000003</v>
      </c>
      <c r="I43" s="4">
        <v>-4.7949999999999999</v>
      </c>
      <c r="J43" s="4">
        <v>-6.4669999999999996</v>
      </c>
      <c r="K43" s="4">
        <v>-4.03</v>
      </c>
      <c r="L43" s="4">
        <v>-3.7589999999999999</v>
      </c>
      <c r="M43" s="6">
        <v>0.317</v>
      </c>
    </row>
    <row r="44" spans="1:13" ht="16.5" x14ac:dyDescent="0.2">
      <c r="A44" s="4" t="s">
        <v>106</v>
      </c>
      <c r="B44" s="4" t="s">
        <v>107</v>
      </c>
      <c r="C44" s="4">
        <v>0</v>
      </c>
      <c r="D44" s="3" t="s">
        <v>108</v>
      </c>
      <c r="E44" s="4">
        <v>31.7</v>
      </c>
      <c r="F44" s="4">
        <v>3.3780000000000001</v>
      </c>
      <c r="G44" s="4">
        <v>-6.1509999999999998</v>
      </c>
      <c r="H44" s="4">
        <v>-7.5019999999999998</v>
      </c>
      <c r="I44" s="4">
        <v>-7.0119999999999996</v>
      </c>
      <c r="J44" s="4">
        <v>-7.8840000000000003</v>
      </c>
      <c r="K44" s="4">
        <v>-3.706</v>
      </c>
      <c r="L44" s="4">
        <v>-4.7990000000000004</v>
      </c>
      <c r="M44" s="6">
        <v>0.317</v>
      </c>
    </row>
    <row r="45" spans="1:13" ht="16.5" x14ac:dyDescent="0.2">
      <c r="A45" s="4" t="s">
        <v>109</v>
      </c>
      <c r="B45" s="4" t="s">
        <v>110</v>
      </c>
      <c r="C45" s="4">
        <v>0</v>
      </c>
      <c r="D45" s="3" t="s">
        <v>57</v>
      </c>
      <c r="E45" s="4">
        <v>30.9</v>
      </c>
      <c r="F45" s="4">
        <v>4.5170000000000003</v>
      </c>
      <c r="G45" s="4">
        <v>-4.6260000000000003</v>
      </c>
      <c r="H45" s="4">
        <v>-5.9029999999999996</v>
      </c>
      <c r="I45" s="4">
        <v>-5.6159999999999997</v>
      </c>
      <c r="J45" s="4">
        <v>-5.7009999999999996</v>
      </c>
      <c r="K45" s="4">
        <v>-3.9039999999999999</v>
      </c>
      <c r="L45" s="4">
        <v>-3.7810000000000001</v>
      </c>
      <c r="M45" s="6">
        <v>0.309</v>
      </c>
    </row>
    <row r="46" spans="1:13" ht="16.5" x14ac:dyDescent="0.2">
      <c r="A46" s="4" t="s">
        <v>111</v>
      </c>
      <c r="B46" s="4" t="s">
        <v>112</v>
      </c>
      <c r="C46" s="4">
        <v>0</v>
      </c>
      <c r="D46" s="3" t="s">
        <v>57</v>
      </c>
      <c r="E46" s="4">
        <v>30.8</v>
      </c>
      <c r="F46" s="4">
        <v>4.7439999999999998</v>
      </c>
      <c r="G46" s="4">
        <v>-4.1479999999999997</v>
      </c>
      <c r="H46" s="4">
        <v>-4.3470000000000004</v>
      </c>
      <c r="I46" s="4">
        <v>-6.3019999999999996</v>
      </c>
      <c r="J46" s="4">
        <v>-6.2169999999999996</v>
      </c>
      <c r="K46" s="4">
        <v>-4.883</v>
      </c>
      <c r="L46" s="4">
        <v>-4.0229999999999997</v>
      </c>
      <c r="M46" s="6">
        <v>0.308</v>
      </c>
    </row>
    <row r="47" spans="1:13" ht="16.5" x14ac:dyDescent="0.2">
      <c r="A47" s="9" t="s">
        <v>113</v>
      </c>
      <c r="B47" s="9"/>
      <c r="C47" s="4">
        <v>0</v>
      </c>
      <c r="D47" s="3" t="s">
        <v>57</v>
      </c>
      <c r="E47" s="4">
        <v>30.6</v>
      </c>
      <c r="F47" s="9"/>
      <c r="G47" s="9"/>
      <c r="H47" s="9"/>
      <c r="I47" s="9"/>
      <c r="J47" s="9"/>
      <c r="K47" s="9"/>
      <c r="L47" s="9"/>
      <c r="M47" s="6">
        <v>0.30599999999999999</v>
      </c>
    </row>
    <row r="48" spans="1:13" ht="16.5" x14ac:dyDescent="0.2">
      <c r="A48" s="4" t="s">
        <v>114</v>
      </c>
      <c r="B48" s="4" t="s">
        <v>115</v>
      </c>
      <c r="C48" s="4">
        <v>0</v>
      </c>
      <c r="D48" s="3" t="s">
        <v>100</v>
      </c>
      <c r="E48" s="4">
        <v>30.5</v>
      </c>
      <c r="F48" s="4">
        <v>1.5029999999999999</v>
      </c>
      <c r="G48" s="4">
        <v>-4.867</v>
      </c>
      <c r="H48" s="4">
        <v>-7.07</v>
      </c>
      <c r="I48" s="4">
        <v>-6.3369999999999997</v>
      </c>
      <c r="J48" s="4">
        <v>-7.431</v>
      </c>
      <c r="K48" s="4">
        <v>-5.1619999999999999</v>
      </c>
      <c r="L48" s="4">
        <v>-5.2409999999999997</v>
      </c>
      <c r="M48" s="6">
        <v>0.30499999999999999</v>
      </c>
    </row>
    <row r="49" spans="1:13" ht="16.5" x14ac:dyDescent="0.2">
      <c r="A49" s="4" t="s">
        <v>116</v>
      </c>
      <c r="B49" s="4" t="s">
        <v>117</v>
      </c>
      <c r="C49" s="4">
        <v>1</v>
      </c>
      <c r="D49" s="8" t="s">
        <v>118</v>
      </c>
      <c r="E49" s="4">
        <v>26.42</v>
      </c>
      <c r="F49" s="4">
        <v>20.622</v>
      </c>
      <c r="G49" s="4">
        <v>-4.4390000000000001</v>
      </c>
      <c r="H49" s="4">
        <v>-6.5620000000000003</v>
      </c>
      <c r="I49" s="4">
        <v>-5.641</v>
      </c>
      <c r="J49" s="4">
        <v>-6.5720000000000001</v>
      </c>
      <c r="K49" s="4">
        <v>-5.0229999999999997</v>
      </c>
      <c r="L49" s="4">
        <v>-5.1470000000000002</v>
      </c>
      <c r="M49" s="6">
        <v>0.26400000000000001</v>
      </c>
    </row>
    <row r="50" spans="1:13" ht="16.5" x14ac:dyDescent="0.2">
      <c r="A50" s="4" t="s">
        <v>119</v>
      </c>
      <c r="B50" s="4" t="s">
        <v>120</v>
      </c>
      <c r="C50" s="4">
        <v>0</v>
      </c>
      <c r="D50" s="3" t="s">
        <v>73</v>
      </c>
      <c r="E50" s="4">
        <v>20.239999999999998</v>
      </c>
      <c r="F50" s="4">
        <v>29.337</v>
      </c>
      <c r="G50" s="4">
        <v>-5.51</v>
      </c>
      <c r="H50" s="4">
        <v>-7.6589999999999998</v>
      </c>
      <c r="I50" s="4">
        <v>-6.3040000000000003</v>
      </c>
      <c r="J50" s="4">
        <v>-6.1449999999999996</v>
      </c>
      <c r="K50" s="4">
        <v>-4.5190000000000001</v>
      </c>
      <c r="L50" s="4">
        <v>-6.34</v>
      </c>
      <c r="M50" s="6">
        <v>0.20200000000000001</v>
      </c>
    </row>
    <row r="51" spans="1:13" ht="16.5" x14ac:dyDescent="0.2">
      <c r="A51" s="4" t="s">
        <v>121</v>
      </c>
      <c r="B51" s="4" t="s">
        <v>122</v>
      </c>
      <c r="C51" s="4">
        <v>1</v>
      </c>
      <c r="D51" s="3" t="s">
        <v>15</v>
      </c>
      <c r="E51" s="4">
        <v>20</v>
      </c>
      <c r="F51" s="4">
        <v>25.207000000000001</v>
      </c>
      <c r="G51" s="4">
        <v>-5.9509999999999996</v>
      </c>
      <c r="H51" s="4">
        <v>-5.7990000000000004</v>
      </c>
      <c r="I51" s="4">
        <v>-5.8730000000000002</v>
      </c>
      <c r="J51" s="4">
        <v>-6.1059999999999999</v>
      </c>
      <c r="K51" s="4">
        <v>-4.5380000000000003</v>
      </c>
      <c r="L51" s="4">
        <v>-4.3150000000000004</v>
      </c>
      <c r="M51" s="5">
        <v>0.2</v>
      </c>
    </row>
    <row r="52" spans="1:13" ht="16.5" x14ac:dyDescent="0.2">
      <c r="A52" s="4" t="s">
        <v>123</v>
      </c>
      <c r="B52" s="4" t="s">
        <v>124</v>
      </c>
      <c r="C52" s="4"/>
      <c r="D52" s="4"/>
      <c r="E52" s="5"/>
      <c r="F52" s="4">
        <v>25.603999999999999</v>
      </c>
      <c r="G52" s="4">
        <v>-6.5549999999999997</v>
      </c>
      <c r="H52" s="4">
        <v>-7.0350000000000001</v>
      </c>
      <c r="I52" s="4">
        <v>-7.6230000000000002</v>
      </c>
      <c r="J52" s="4">
        <v>-6.4160000000000004</v>
      </c>
      <c r="K52" s="4">
        <v>-6.7389999999999999</v>
      </c>
      <c r="L52" s="4">
        <v>-6.4240000000000004</v>
      </c>
    </row>
    <row r="53" spans="1:13" ht="16.5" x14ac:dyDescent="0.2">
      <c r="A53" s="4" t="s">
        <v>125</v>
      </c>
      <c r="B53" s="4" t="s">
        <v>127</v>
      </c>
      <c r="C53" s="4"/>
      <c r="D53" s="8" t="s">
        <v>126</v>
      </c>
      <c r="E53" s="4">
        <v>16.899999999999999</v>
      </c>
      <c r="F53" s="4">
        <v>23.547999999999998</v>
      </c>
      <c r="G53" s="4">
        <v>-5.399</v>
      </c>
      <c r="H53" s="4">
        <v>-5.5819999999999999</v>
      </c>
      <c r="I53" s="4">
        <v>-5.8570000000000002</v>
      </c>
      <c r="J53" s="4">
        <v>-6.5170000000000003</v>
      </c>
      <c r="K53" s="4">
        <v>-6.8710000000000004</v>
      </c>
      <c r="L53" s="4">
        <v>-6.8810000000000002</v>
      </c>
      <c r="M53" s="6">
        <v>0.16900000000000001</v>
      </c>
    </row>
    <row r="54" spans="1:13" ht="16.5" x14ac:dyDescent="0.2">
      <c r="A54" s="4" t="s">
        <v>128</v>
      </c>
      <c r="B54" s="4" t="s">
        <v>129</v>
      </c>
      <c r="C54" s="4"/>
      <c r="D54" s="8" t="s">
        <v>130</v>
      </c>
      <c r="E54" s="4">
        <v>14.52</v>
      </c>
      <c r="F54" s="4">
        <v>16.975000000000001</v>
      </c>
      <c r="G54" s="4">
        <v>-4.58</v>
      </c>
      <c r="H54" s="4">
        <v>-6.1079999999999997</v>
      </c>
      <c r="I54" s="4">
        <v>-6.5869999999999997</v>
      </c>
      <c r="J54" s="4">
        <v>-5.2990000000000004</v>
      </c>
      <c r="K54" s="4">
        <v>-7.8209999999999997</v>
      </c>
      <c r="L54" s="4">
        <v>-5.2839999999999998</v>
      </c>
      <c r="M54" s="6">
        <v>0.14499999999999999</v>
      </c>
    </row>
  </sheetData>
  <mergeCells count="1">
    <mergeCell ref="A1:L1"/>
  </mergeCells>
  <phoneticPr fontId="1" type="noConversion"/>
  <conditionalFormatting sqref="D7:D37 D39:D54 D2 D4:D5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22746A70-3C71-4FAC-A16B-467F7216DE9E}">
            <x14:iconSet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Triangles" iconId="1"/>
              <x14:cfIcon iconSet="5Quarters" iconId="0"/>
              <x14:cfIcon iconSet="4RedToBlack" iconId="0"/>
            </x14:iconSet>
          </x14:cfRule>
          <x14:cfRule type="iconSet" priority="2" id="{C101B3DA-4862-4799-A0C0-F0ED863454E0}">
            <x14:iconSet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Triangles" iconId="1"/>
              <x14:cfIcon iconSet="5Quarters" iconId="0"/>
              <x14:cfIcon iconSet="4RedToBlack" iconId="0"/>
            </x14:iconSet>
          </x14:cfRule>
          <xm:sqref>C3:C51</xm:sqref>
        </x14:conditionalFormatting>
        <x14:conditionalFormatting xmlns:xm="http://schemas.microsoft.com/office/excel/2006/main">
          <x14:cfRule type="iconSet" priority="19" id="{16FE3633-49EE-4D43-92FE-15A0E1DC4459}">
            <x14:iconSet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Triangles" iconId="1"/>
              <x14:cfIcon iconSet="5Quarters" iconId="0"/>
              <x14:cfIcon iconSet="4RedToBlack" iconId="0"/>
            </x14:iconSet>
          </x14:cfRule>
          <x14:cfRule type="iconSet" priority="20" id="{5B41942E-B63F-44AA-8FB6-AE6CB92A3505}">
            <x14:iconSet custom="1">
              <x14:cfvo type="percent">
                <xm:f>0</xm:f>
              </x14:cfvo>
              <x14:cfvo type="percent">
                <xm:f>0</xm:f>
              </x14:cfvo>
              <x14:cfvo type="percent" gte="0">
                <xm:f>0</xm:f>
              </x14:cfvo>
              <x14:cfIcon iconSet="3Triangles" iconId="1"/>
              <x14:cfIcon iconSet="5Quarters" iconId="0"/>
              <x14:cfIcon iconSet="4RedToBlack" iconId="0"/>
            </x14:iconSet>
          </x14:cfRule>
          <x14:cfRule type="iconSet" priority="21" id="{D25A6CAE-2A4A-4466-A788-FFBFFFA421AD}">
            <x14:iconSet showValue="0" custom="1">
              <x14:cfvo type="percent">
                <xm:f>0</xm:f>
              </x14:cfvo>
              <x14:cfvo type="percent">
                <xm:f>0</xm:f>
              </x14:cfvo>
              <x14:cfvo type="percent">
                <xm:f>1</xm:f>
              </x14:cfvo>
              <x14:cfIcon iconSet="3Triangles" iconId="1"/>
              <x14:cfIcon iconSet="5Quarters" iconId="0"/>
              <x14:cfIcon iconSet="4RedToBlack" iconId="0"/>
            </x14:iconSet>
          </x14:cfRule>
          <xm:sqref>C7:C37 C39:C54 C2:C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xia gu</dc:creator>
  <cp:lastModifiedBy>xiaoxia gu</cp:lastModifiedBy>
  <dcterms:created xsi:type="dcterms:W3CDTF">2025-03-13T12:33:40Z</dcterms:created>
  <dcterms:modified xsi:type="dcterms:W3CDTF">2025-03-27T08:28:15Z</dcterms:modified>
</cp:coreProperties>
</file>